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9">
  <si>
    <t xml:space="preserve">Average</t>
  </si>
  <si>
    <t xml:space="preserve">S.D.</t>
  </si>
  <si>
    <t xml:space="preserve">Ann V</t>
  </si>
  <si>
    <t xml:space="preserve">MDC</t>
  </si>
  <si>
    <t xml:space="preserve">Ann V+MDC</t>
  </si>
  <si>
    <t xml:space="preserve">DMSO</t>
  </si>
  <si>
    <t xml:space="preserve">nut 5.0</t>
  </si>
  <si>
    <t xml:space="preserve">nut 5.0+bafilomycin</t>
  </si>
  <si>
    <t xml:space="preserve">nut 5.0+baf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OCIAML3 cells treated with nutlin-3a +/- Bafilomycin 48hrs</a:t>
            </a:r>
          </a:p>
        </c:rich>
      </c:tx>
      <c:layout>
        <c:manualLayout>
          <c:xMode val="edge"/>
          <c:yMode val="edge"/>
          <c:x val="0.11431845856314"/>
          <c:y val="0.02956333062110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7472244108588"/>
          <c:y val="0.184160564144291"/>
          <c:w val="0.619296611990545"/>
          <c:h val="0.729138414248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H$14</c:f>
              <c:strCache>
                <c:ptCount val="1"/>
                <c:pt idx="0">
                  <c:v>DMSO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I$13:$K$13</c:f>
              <c:strCache>
                <c:ptCount val="3"/>
                <c:pt idx="0">
                  <c:v>Ann V</c:v>
                </c:pt>
                <c:pt idx="1">
                  <c:v>MDC</c:v>
                </c:pt>
                <c:pt idx="2">
                  <c:v>Ann V+MDC</c:v>
                </c:pt>
              </c:strCache>
            </c:strRef>
          </c:cat>
          <c:val>
            <c:numRef>
              <c:f>[1]Sheet1!$I$14:$K$14</c:f>
              <c:numCache>
                <c:formatCode>General</c:formatCode>
                <c:ptCount val="3"/>
                <c:pt idx="0">
                  <c:v>2.16666666666667</c:v>
                </c:pt>
                <c:pt idx="1">
                  <c:v>2.23333333333333</c:v>
                </c:pt>
                <c:pt idx="2">
                  <c:v>1.23333333333333</c:v>
                </c:pt>
              </c:numCache>
            </c:numRef>
          </c:val>
        </c:ser>
        <c:ser>
          <c:idx val="1"/>
          <c:order val="1"/>
          <c:tx>
            <c:strRef>
              <c:f>[1]Sheet1!$H$15</c:f>
              <c:strCache>
                <c:ptCount val="1"/>
                <c:pt idx="0">
                  <c:v>nut 5.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I$13:$K$13</c:f>
              <c:strCache>
                <c:ptCount val="3"/>
                <c:pt idx="0">
                  <c:v>Ann V</c:v>
                </c:pt>
                <c:pt idx="1">
                  <c:v>MDC</c:v>
                </c:pt>
                <c:pt idx="2">
                  <c:v>Ann V+MDC</c:v>
                </c:pt>
              </c:strCache>
            </c:strRef>
          </c:cat>
          <c:val>
            <c:numRef>
              <c:f>[1]Sheet1!$I$15:$K$15</c:f>
              <c:numCache>
                <c:formatCode>General</c:formatCode>
                <c:ptCount val="3"/>
                <c:pt idx="0">
                  <c:v>41.5666666666667</c:v>
                </c:pt>
                <c:pt idx="1">
                  <c:v>32.4666666666667</c:v>
                </c:pt>
                <c:pt idx="2">
                  <c:v>11.6</c:v>
                </c:pt>
              </c:numCache>
            </c:numRef>
          </c:val>
        </c:ser>
        <c:ser>
          <c:idx val="2"/>
          <c:order val="2"/>
          <c:tx>
            <c:strRef>
              <c:f>[1]Sheet1!$H$16</c:f>
              <c:strCache>
                <c:ptCount val="1"/>
                <c:pt idx="0">
                  <c:v>nut 5.0+bafilomycin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I$13:$K$13</c:f>
              <c:strCache>
                <c:ptCount val="3"/>
                <c:pt idx="0">
                  <c:v>Ann V</c:v>
                </c:pt>
                <c:pt idx="1">
                  <c:v>MDC</c:v>
                </c:pt>
                <c:pt idx="2">
                  <c:v>Ann V+MDC</c:v>
                </c:pt>
              </c:strCache>
            </c:strRef>
          </c:cat>
          <c:val>
            <c:numRef>
              <c:f>[1]Sheet1!$I$16:$K$16</c:f>
              <c:numCache>
                <c:formatCode>General</c:formatCode>
                <c:ptCount val="3"/>
                <c:pt idx="0">
                  <c:v>32.8</c:v>
                </c:pt>
                <c:pt idx="1">
                  <c:v>8.56666666666667</c:v>
                </c:pt>
                <c:pt idx="2">
                  <c:v>5.53333333333333</c:v>
                </c:pt>
              </c:numCache>
            </c:numRef>
          </c:val>
        </c:ser>
        <c:gapWidth val="150"/>
        <c:overlap val="0"/>
        <c:axId val="69213545"/>
        <c:axId val="91837440"/>
      </c:barChart>
      <c:catAx>
        <c:axId val="692135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37282429625385"/>
              <c:y val="0.890968266883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837440"/>
        <c:crossesAt val="0"/>
        <c:auto val="1"/>
        <c:lblAlgn val="ctr"/>
        <c:lblOffset val="100"/>
        <c:noMultiLvlLbl val="0"/>
      </c:catAx>
      <c:valAx>
        <c:axId val="918374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cells</a:t>
                </a:r>
              </a:p>
            </c:rich>
          </c:tx>
          <c:layout>
            <c:manualLayout>
              <c:xMode val="edge"/>
              <c:yMode val="edge"/>
              <c:x val="0.0429768641214813"/>
              <c:y val="0.3519573275472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21354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1509920492801"/>
          <c:y val="0.496428894313353"/>
          <c:w val="0.247618365446601"/>
          <c:h val="0.1690624717475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02280</xdr:colOff>
      <xdr:row>10</xdr:row>
      <xdr:rowOff>133200</xdr:rowOff>
    </xdr:from>
    <xdr:to>
      <xdr:col>12</xdr:col>
      <xdr:colOff>573120</xdr:colOff>
      <xdr:row>31</xdr:row>
      <xdr:rowOff>114480</xdr:rowOff>
    </xdr:to>
    <xdr:graphicFrame>
      <xdr:nvGraphicFramePr>
        <xdr:cNvPr id="0" name="Chart 1"/>
        <xdr:cNvGraphicFramePr/>
      </xdr:nvGraphicFramePr>
      <xdr:xfrm>
        <a:off x="3129480" y="2038320"/>
        <a:ext cx="5025600" cy="39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nut_Baf_OCIAML3_08111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9" activeCellId="0" sqref="R9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C3" s="1" t="s">
        <v>0</v>
      </c>
      <c r="H3" s="1" t="s">
        <v>1</v>
      </c>
    </row>
    <row r="4" customFormat="false" ht="15" hidden="false" customHeight="false" outlineLevel="0" collapsed="false">
      <c r="D4" s="1" t="s">
        <v>2</v>
      </c>
      <c r="E4" s="1" t="s">
        <v>3</v>
      </c>
      <c r="F4" s="1" t="s">
        <v>4</v>
      </c>
      <c r="I4" s="1" t="s">
        <v>2</v>
      </c>
      <c r="J4" s="1" t="s">
        <v>3</v>
      </c>
      <c r="K4" s="1" t="s">
        <v>4</v>
      </c>
    </row>
    <row r="5" customFormat="false" ht="15" hidden="false" customHeight="false" outlineLevel="0" collapsed="false">
      <c r="C5" s="1" t="s">
        <v>5</v>
      </c>
      <c r="D5" s="1" t="n">
        <v>2.16666666666667</v>
      </c>
      <c r="E5" s="1" t="n">
        <v>2.23333333333333</v>
      </c>
      <c r="F5" s="1" t="n">
        <v>1.23333333333333</v>
      </c>
      <c r="H5" s="1" t="s">
        <v>5</v>
      </c>
      <c r="I5" s="1" t="n">
        <v>0.208166599946613</v>
      </c>
      <c r="J5" s="1" t="n">
        <v>0.30550504633039</v>
      </c>
      <c r="K5" s="1" t="n">
        <v>0.0577350269189632</v>
      </c>
    </row>
    <row r="6" customFormat="false" ht="15" hidden="false" customHeight="false" outlineLevel="0" collapsed="false">
      <c r="C6" s="1" t="s">
        <v>6</v>
      </c>
      <c r="D6" s="1" t="n">
        <v>41.5666666666667</v>
      </c>
      <c r="E6" s="1" t="n">
        <v>32.4666666666667</v>
      </c>
      <c r="F6" s="1" t="n">
        <v>11.6</v>
      </c>
      <c r="H6" s="1" t="s">
        <v>6</v>
      </c>
      <c r="I6" s="1" t="n">
        <v>1.45028732785417</v>
      </c>
      <c r="J6" s="1" t="n">
        <v>1.02143689640295</v>
      </c>
      <c r="K6" s="1" t="n">
        <v>0.3000000000001</v>
      </c>
    </row>
    <row r="7" customFormat="false" ht="15" hidden="false" customHeight="false" outlineLevel="0" collapsed="false">
      <c r="C7" s="1" t="s">
        <v>7</v>
      </c>
      <c r="D7" s="1" t="n">
        <v>32.8</v>
      </c>
      <c r="E7" s="1" t="n">
        <v>8.56666666666667</v>
      </c>
      <c r="F7" s="1" t="n">
        <v>5.53333333333333</v>
      </c>
      <c r="H7" s="1" t="s">
        <v>8</v>
      </c>
      <c r="I7" s="1" t="n">
        <v>1.25299640861423</v>
      </c>
      <c r="J7" s="1" t="n">
        <v>0.416333199893191</v>
      </c>
      <c r="K7" s="1" t="n">
        <v>0.2081665999465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1T23:04:32Z</dcterms:created>
  <dc:creator>Sesha</dc:creator>
  <dc:description/>
  <dc:language>en-US</dc:language>
  <cp:lastModifiedBy>Sesha</cp:lastModifiedBy>
  <dcterms:modified xsi:type="dcterms:W3CDTF">2010-08-11T23:05:15Z</dcterms:modified>
  <cp:revision>0</cp:revision>
  <dc:subject/>
  <dc:title/>
</cp:coreProperties>
</file>